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christianeckmann/Desktop/"/>
    </mc:Choice>
  </mc:AlternateContent>
  <xr:revisionPtr revIDLastSave="0" documentId="8_{1CDE40BD-F111-F84B-8A91-BC22FD67C861}" xr6:coauthVersionLast="46" xr6:coauthVersionMax="46" xr10:uidLastSave="{00000000-0000-0000-0000-000000000000}"/>
  <bookViews>
    <workbookView xWindow="0" yWindow="500" windowWidth="26300" windowHeight="14300" activeTab="1" xr2:uid="{00000000-000D-0000-FFFF-FFFF00000000}"/>
  </bookViews>
  <sheets>
    <sheet name=" Table 0" sheetId="1" r:id="rId1"/>
    <sheet name="Table 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4" i="2" l="1"/>
  <c r="J43" i="2"/>
  <c r="K5" i="2"/>
</calcChain>
</file>

<file path=xl/sharedStrings.xml><?xml version="1.0" encoding="utf-8"?>
<sst xmlns="http://schemas.openxmlformats.org/spreadsheetml/2006/main" count="240" uniqueCount="193">
  <si>
    <t>Unadjusted</t>
  </si>
  <si>
    <t>Adjusted</t>
  </si>
  <si>
    <t>SSI</t>
  </si>
  <si>
    <t>Non-SSI</t>
  </si>
  <si>
    <t>P value</t>
  </si>
  <si>
    <t>Cases, n (%)</t>
  </si>
  <si>
    <t>··</t>
  </si>
  <si>
    <t>A1/A2 SSI, n (%)</t>
  </si>
  <si>
    <t>A3 SSI, n (%)</t>
  </si>
  <si>
    <t>Baseline characteristics</t>
  </si>
  <si>
    <t>Male/female*, n (%)/,n (%)</t>
  </si>
  <si>
    <t>&lt;0·001</t>
  </si>
  <si>
    <t>Age, years (95% KI)</t>
  </si>
  <si>
    <t xml:space="preserve">&lt;0·001 </t>
  </si>
  <si>
    <t>Primary diagnosis (eight most frequent), ICD-10 chapter</t>
  </si>
  <si>
    <t>Infections and parasitic diseases, 1, n (%)</t>
  </si>
  <si>
    <t>Neoplasms, 2, n (%)</t>
  </si>
  <si>
    <t>Circulatory system, 9, n (%)</t>
  </si>
  <si>
    <t>Respiratory system, 10, n (%)</t>
  </si>
  <si>
    <t>Digestive system, 11, n (%)</t>
  </si>
  <si>
    <t>Musculoskeletal system, 13, n (%)</t>
  </si>
  <si>
    <t>Genitourinary system, 14, n (%)</t>
  </si>
  <si>
    <t>Injury, poisoning and certain other consequences of external causes, 19, n (%)</t>
  </si>
  <si>
    <t>Median CCI score (IQR)</t>
  </si>
  <si>
    <t>2 (4)</t>
  </si>
  <si>
    <t>1 (2)</t>
  </si>
  <si>
    <t>2 (3)</t>
  </si>
  <si>
    <t>Diabetes mellitus, n (%)</t>
  </si>
  <si>
    <t>Immunosuppression, n (%)</t>
  </si>
  <si>
    <t>BMI ≥30 kg/m², n (%)</t>
  </si>
  <si>
    <t>Procedure type</t>
  </si>
  <si>
    <t>Small bowel resection, n (%)</t>
  </si>
  <si>
    <t>Cardiac surgery, n (%)</t>
  </si>
  <si>
    <t>Colorectal resection, n (%)</t>
  </si>
  <si>
    <t>Gynaecology, n (%)</t>
  </si>
  <si>
    <t>Hip &amp; Knee endoprothesis, n (%)</t>
  </si>
  <si>
    <t>72,395 (34·4)</t>
  </si>
  <si>
    <t>Spine surgery, n (%)</t>
  </si>
  <si>
    <t>Thoracic surgery, n (%)</t>
  </si>
  <si>
    <t>9,086 (4·3)</t>
  </si>
  <si>
    <t>Trauma, n (%)</t>
  </si>
  <si>
    <t>Outcomes</t>
  </si>
  <si>
    <t>Median overall LOS, days (IQR)</t>
  </si>
  <si>
    <t xml:space="preserve"> 11 (7)</t>
  </si>
  <si>
    <t>Median pre-surgical LOS, days (±IQR)</t>
  </si>
  <si>
    <t>2 (7)</t>
  </si>
  <si>
    <t>1 (1)</t>
  </si>
  <si>
    <t>Sepsis, n (%)</t>
  </si>
  <si>
    <t>Mortality, n (%)</t>
  </si>
  <si>
    <t>Median case cost, € (IQR)</t>
  </si>
  <si>
    <t>Median cost, ward, € (IQR)</t>
  </si>
  <si>
    <t>Median cost, ICU, € (IQR)</t>
  </si>
  <si>
    <t>0 (1247)</t>
  </si>
  <si>
    <t>Median cost, OR, € (IQR)</t>
  </si>
  <si>
    <t>4,565 (4,618)</t>
  </si>
  <si>
    <t>Median G-DRG reimbursement, € (IQR)</t>
  </si>
  <si>
    <t>Median contribution margin, € (IQR)</t>
  </si>
  <si>
    <t>8,321(44·5)</t>
  </si>
  <si>
    <t>4,709 (55·5)</t>
  </si>
  <si>
    <t>13,030 (6·1)</t>
  </si>
  <si>
    <t>7,179 (55·8)/5,842 (44·2)*</t>
  </si>
  <si>
    <t>87,602 (43·7)/114,136 (56·3)*</t>
  </si>
  <si>
    <t>66·94 (66·69 - 67·20)</t>
  </si>
  <si>
    <t>66·19 (66·13 -66·26 )</t>
  </si>
  <si>
    <t>199 (1·5)</t>
  </si>
  <si>
    <t>483 (0·2)</t>
  </si>
  <si>
    <t>3,476 (26·7)</t>
  </si>
  <si>
    <t>43,622 (21·6)</t>
  </si>
  <si>
    <t>2,205 (16·9)</t>
  </si>
  <si>
    <t>37,840 (18·8)</t>
  </si>
  <si>
    <t>120 (0·98)</t>
  </si>
  <si>
    <t>2,212 (1·1)</t>
  </si>
  <si>
    <t>2,407 (18·5)</t>
  </si>
  <si>
    <t>11,137 (5·5)</t>
  </si>
  <si>
    <t>624 (4·8)</t>
  </si>
  <si>
    <t>64,784 (32·1)</t>
  </si>
  <si>
    <t>234 (1·8)</t>
  </si>
  <si>
    <t>10,853 (5·4)</t>
  </si>
  <si>
    <t>3,556 (27·3)</t>
  </si>
  <si>
    <t>29,194 (14·5)</t>
  </si>
  <si>
    <t>3,433 (26·3)</t>
  </si>
  <si>
    <t>34,557 (17·1)</t>
  </si>
  <si>
    <t>494 (3·8)</t>
  </si>
  <si>
    <t>1,672 (0·8)</t>
  </si>
  <si>
    <t>1,720 (13·2)</t>
  </si>
  <si>
    <t>22,649 (11·2)</t>
  </si>
  <si>
    <t>2,109 (16·2)</t>
  </si>
  <si>
    <t>1,807 (13·9)</t>
  </si>
  <si>
    <t>402 (3·1)</t>
  </si>
  <si>
    <t>202 (1·6)</t>
  </si>
  <si>
    <t xml:space="preserve"> 27 (27)</t>
  </si>
  <si>
    <t>2,508 (19·2)</t>
  </si>
  <si>
    <t>3,155 (1·6)</t>
  </si>
  <si>
    <t>1,577 (12·1%)</t>
  </si>
  <si>
    <t>5,036 (2·5%)</t>
  </si>
  <si>
    <t xml:space="preserve"> 7,624 (6,029)</t>
  </si>
  <si>
    <t>2,383 (1,199)</t>
  </si>
  <si>
    <t>2,322 (10,565)</t>
  </si>
  <si>
    <t>2,854 (1,912)</t>
  </si>
  <si>
    <t xml:space="preserve"> 15,090 (19,605)</t>
  </si>
  <si>
    <t xml:space="preserve"> 7,765 (4,010)</t>
  </si>
  <si>
    <t xml:space="preserve"> -1,266 (8,948)</t>
  </si>
  <si>
    <t>605 (2,747)</t>
  </si>
  <si>
    <t>158 (1·6)</t>
  </si>
  <si>
    <t>162 (1·6)</t>
  </si>
  <si>
    <t>2,137 (21·1)</t>
  </si>
  <si>
    <t>2,120 (21·0)</t>
  </si>
  <si>
    <t>97 (1·0)</t>
  </si>
  <si>
    <t>92 (0·9)</t>
  </si>
  <si>
    <t>2,074 (20·5)</t>
  </si>
  <si>
    <t>2,013 (20·0)</t>
  </si>
  <si>
    <t>579 (5·7)</t>
  </si>
  <si>
    <t>577 (5·7)</t>
  </si>
  <si>
    <t>185 (1·8)</t>
  </si>
  <si>
    <t>209 (2·1)</t>
  </si>
  <si>
    <t>1,453 (14·4)</t>
  </si>
  <si>
    <t>1,371 (13·6)</t>
  </si>
  <si>
    <t>27 (25)</t>
  </si>
  <si>
    <t>17 (17)</t>
  </si>
  <si>
    <t>1,186 (11·7)</t>
  </si>
  <si>
    <t>1,921 (19·0)</t>
  </si>
  <si>
    <t>1,089 (10·8%)</t>
  </si>
  <si>
    <t>1,230(12·9%)</t>
  </si>
  <si>
    <t xml:space="preserve"> 19,254 (22,722)</t>
  </si>
  <si>
    <t xml:space="preserve"> 13,083 (15,425)</t>
  </si>
  <si>
    <t>4,973 (5,597)</t>
  </si>
  <si>
    <t>3,110 (3,130)</t>
  </si>
  <si>
    <t>2,820(10,398)</t>
  </si>
  <si>
    <t>4,156 (4,344)</t>
  </si>
  <si>
    <t>3,397 (3,363)</t>
  </si>
  <si>
    <t xml:space="preserve"> 15,519 (18,062)</t>
  </si>
  <si>
    <t>12,712 (12,736)</t>
  </si>
  <si>
    <t xml:space="preserve"> -1,546 (8,879)</t>
  </si>
  <si>
    <t xml:space="preserve"> 668 (6,342)</t>
  </si>
  <si>
    <t>201,773 (93·3)</t>
  </si>
  <si>
    <t>*, 44 patients undefined</t>
  </si>
  <si>
    <t>37,566 (17·9)</t>
  </si>
  <si>
    <t>5,004 (2·5)</t>
  </si>
  <si>
    <t>10,083 (50·0)</t>
  </si>
  <si>
    <t>4,375 (43·4)</t>
  </si>
  <si>
    <t>5,708 (56·6)</t>
  </si>
  <si>
    <t>5,578 (55·3)/4,496 (44·7)†</t>
  </si>
  <si>
    <t>5,547 (55·2)/4,520 (44·8)†</t>
  </si>
  <si>
    <r>
      <t>66</t>
    </r>
    <r>
      <rPr>
        <sz val="11"/>
        <color theme="1"/>
        <rFont val="Calibri"/>
        <family val="2"/>
        <scheme val="minor"/>
      </rPr>
      <t>·62</t>
    </r>
    <r>
      <rPr>
        <sz val="11"/>
        <color rgb="FF000000"/>
        <rFont val="Calibri"/>
        <family val="2"/>
        <scheme val="minor"/>
      </rPr>
      <t xml:space="preserve"> (66·32 -66·92)</t>
    </r>
  </si>
  <si>
    <r>
      <t>66</t>
    </r>
    <r>
      <rPr>
        <sz val="11"/>
        <color theme="1"/>
        <rFont val="Calibri"/>
        <family val="2"/>
        <scheme val="minor"/>
      </rPr>
      <t>·75</t>
    </r>
    <r>
      <rPr>
        <sz val="11"/>
        <color rgb="FF000000"/>
        <rFont val="Calibri"/>
        <family val="2"/>
        <scheme val="minor"/>
      </rPr>
      <t xml:space="preserve"> (66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46 - 67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06)</t>
    </r>
  </si>
  <si>
    <t>0·33</t>
  </si>
  <si>
    <t>0·42</t>
  </si>
  <si>
    <r>
      <t>1,461 (14</t>
    </r>
    <r>
      <rPr>
        <sz val="11"/>
        <color theme="1"/>
        <rFont val="Calibri"/>
        <family val="2"/>
        <scheme val="minor"/>
      </rPr>
      <t>·5</t>
    </r>
    <r>
      <rPr>
        <sz val="11"/>
        <color rgb="FF000000"/>
        <rFont val="Calibri"/>
        <family val="2"/>
        <scheme val="minor"/>
      </rPr>
      <t>)</t>
    </r>
  </si>
  <si>
    <r>
      <t>2,049 (20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3)</t>
    </r>
  </si>
  <si>
    <r>
      <t>4,041 (40</t>
    </r>
    <r>
      <rPr>
        <sz val="11"/>
        <color theme="1"/>
        <rFont val="Calibri"/>
        <family val="2"/>
        <scheme val="minor"/>
      </rPr>
      <t>·1</t>
    </r>
    <r>
      <rPr>
        <sz val="11"/>
        <color rgb="FF000000"/>
        <rFont val="Calibri"/>
        <family val="2"/>
        <scheme val="minor"/>
      </rPr>
      <t>)</t>
    </r>
  </si>
  <si>
    <r>
      <t>392 (3</t>
    </r>
    <r>
      <rPr>
        <sz val="11"/>
        <color theme="1"/>
        <rFont val="Calibri"/>
        <family val="2"/>
        <scheme val="minor"/>
      </rPr>
      <t>·9</t>
    </r>
    <r>
      <rPr>
        <sz val="11"/>
        <color rgb="FF000000"/>
        <rFont val="Calibri"/>
        <family val="2"/>
        <scheme val="minor"/>
      </rPr>
      <t>)</t>
    </r>
  </si>
  <si>
    <r>
      <t>1,354 (13</t>
    </r>
    <r>
      <rPr>
        <sz val="11"/>
        <color theme="1"/>
        <rFont val="Calibri"/>
        <family val="2"/>
        <scheme val="minor"/>
      </rPr>
      <t>·4)</t>
    </r>
  </si>
  <si>
    <r>
      <t>126 (1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3)</t>
    </r>
  </si>
  <si>
    <r>
      <t>469 (4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7)</t>
    </r>
  </si>
  <si>
    <r>
      <t>191 (1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9)</t>
    </r>
  </si>
  <si>
    <r>
      <t>1,420 (14</t>
    </r>
    <r>
      <rPr>
        <sz val="11"/>
        <color theme="1"/>
        <rFont val="Calibri"/>
        <family val="2"/>
        <scheme val="minor"/>
      </rPr>
      <t>·1</t>
    </r>
    <r>
      <rPr>
        <sz val="11"/>
        <color rgb="FF000000"/>
        <rFont val="Calibri"/>
        <family val="2"/>
        <scheme val="minor"/>
      </rPr>
      <t>)</t>
    </r>
  </si>
  <si>
    <r>
      <t>2,080 (20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6)</t>
    </r>
  </si>
  <si>
    <r>
      <t>4,121(40</t>
    </r>
    <r>
      <rPr>
        <sz val="11"/>
        <color theme="1"/>
        <rFont val="Calibri"/>
        <family val="2"/>
        <scheme val="minor"/>
      </rPr>
      <t>·9</t>
    </r>
    <r>
      <rPr>
        <sz val="11"/>
        <color rgb="FF000000"/>
        <rFont val="Calibri"/>
        <family val="2"/>
        <scheme val="minor"/>
      </rPr>
      <t>)</t>
    </r>
  </si>
  <si>
    <r>
      <t>408 (4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1)</t>
    </r>
  </si>
  <si>
    <r>
      <t>1,263 (12</t>
    </r>
    <r>
      <rPr>
        <sz val="11"/>
        <color theme="1"/>
        <rFont val="Calibri"/>
        <family val="2"/>
        <scheme val="minor"/>
      </rPr>
      <t>·5</t>
    </r>
    <r>
      <rPr>
        <sz val="11"/>
        <color rgb="FF000000"/>
        <rFont val="Calibri"/>
        <family val="2"/>
        <scheme val="minor"/>
      </rPr>
      <t>)</t>
    </r>
  </si>
  <si>
    <r>
      <t>472 (4</t>
    </r>
    <r>
      <rPr>
        <sz val="11"/>
        <color theme="1"/>
        <rFont val="Calibri"/>
        <family val="2"/>
        <scheme val="minor"/>
      </rPr>
      <t>·7</t>
    </r>
    <r>
      <rPr>
        <sz val="11"/>
        <color rgb="FF000000"/>
        <rFont val="Calibri"/>
        <family val="2"/>
        <scheme val="minor"/>
      </rPr>
      <t>)</t>
    </r>
  </si>
  <si>
    <r>
      <t>286 (1</t>
    </r>
    <r>
      <rPr>
        <sz val="11"/>
        <color theme="1"/>
        <rFont val="Calibri"/>
        <family val="2"/>
        <scheme val="minor"/>
      </rPr>
      <t>·8</t>
    </r>
    <r>
      <rPr>
        <sz val="11"/>
        <color rgb="FF000000"/>
        <rFont val="Calibri"/>
        <family val="2"/>
        <scheme val="minor"/>
      </rPr>
      <t>)</t>
    </r>
  </si>
  <si>
    <r>
      <t>151 (1</t>
    </r>
    <r>
      <rPr>
        <sz val="11"/>
        <color theme="1"/>
        <rFont val="Calibri"/>
        <family val="2"/>
        <scheme val="minor"/>
      </rPr>
      <t>·5</t>
    </r>
    <r>
      <rPr>
        <sz val="11"/>
        <color rgb="FF000000"/>
        <rFont val="Calibri"/>
        <family val="2"/>
        <scheme val="minor"/>
      </rPr>
      <t>)</t>
    </r>
  </si>
  <si>
    <t>0·77</t>
  </si>
  <si>
    <t>0·53</t>
  </si>
  <si>
    <t>0·06</t>
  </si>
  <si>
    <r>
      <t>2,604 (25</t>
    </r>
    <r>
      <rPr>
        <sz val="11"/>
        <color theme="1"/>
        <rFont val="Calibri"/>
        <family val="2"/>
        <scheme val="minor"/>
      </rPr>
      <t>·8</t>
    </r>
    <r>
      <rPr>
        <sz val="11"/>
        <color rgb="FF000000"/>
        <rFont val="Calibri"/>
        <family val="2"/>
        <scheme val="minor"/>
      </rPr>
      <t>)</t>
    </r>
  </si>
  <si>
    <r>
      <t>2,701 (26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6)</t>
    </r>
  </si>
  <si>
    <t>0·12</t>
  </si>
  <si>
    <r>
      <t>355 (3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5)</t>
    </r>
  </si>
  <si>
    <r>
      <t>337 (3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3)</t>
    </r>
  </si>
  <si>
    <t>0·51</t>
  </si>
  <si>
    <r>
      <t>1,356 (13</t>
    </r>
    <r>
      <rPr>
        <sz val="11"/>
        <color theme="1"/>
        <rFont val="Calibri"/>
        <family val="2"/>
        <scheme val="minor"/>
      </rPr>
      <t>·4</t>
    </r>
    <r>
      <rPr>
        <sz val="11"/>
        <color rgb="FF000000"/>
        <rFont val="Calibri"/>
        <family val="2"/>
        <scheme val="minor"/>
      </rPr>
      <t>)</t>
    </r>
  </si>
  <si>
    <r>
      <t>1,309 (13</t>
    </r>
    <r>
      <rPr>
        <sz val="11"/>
        <color theme="1"/>
        <rFont val="Calibri"/>
        <family val="2"/>
        <scheme val="minor"/>
      </rPr>
      <t>·</t>
    </r>
    <r>
      <rPr>
        <sz val="11"/>
        <color rgb="FF000000"/>
        <rFont val="Calibri"/>
        <family val="2"/>
        <scheme val="minor"/>
      </rPr>
      <t>4)</t>
    </r>
  </si>
  <si>
    <t>0·34</t>
  </si>
  <si>
    <t>0·71</t>
  </si>
  <si>
    <t>0·02</t>
  </si>
  <si>
    <t>3,266 (32·4)</t>
  </si>
  <si>
    <t>4,572 (35·1)</t>
  </si>
  <si>
    <t>18,389 (23,766)</t>
  </si>
  <si>
    <t>4,816 (3.997)</t>
  </si>
  <si>
    <t>1,523 (6,951)</t>
  </si>
  <si>
    <t>3,379 (33·4)</t>
  </si>
  <si>
    <t>†, 25 patients undefined</t>
  </si>
  <si>
    <t>Risk factors comorbidities</t>
  </si>
  <si>
    <t>32,112 (15·9)</t>
  </si>
  <si>
    <t>26,001 (12·9)</t>
  </si>
  <si>
    <t>3,294 (25·3)</t>
  </si>
  <si>
    <t>500 (3·8)</t>
  </si>
  <si>
    <t>20,191 (10·0)</t>
  </si>
  <si>
    <t>144 (1·1)</t>
  </si>
  <si>
    <t>3,990 (1·9)</t>
  </si>
  <si>
    <t>S2 table: Comparison of baseline characteristics and outcomes between SSI and non-SSI cohorts adjusted by a 1:1 propensity score mat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 (Textkörper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 applyFill="1" applyBorder="1" applyAlignment="1">
      <alignment vertical="center"/>
    </xf>
    <xf numFmtId="0" fontId="0" fillId="0" borderId="6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/>
    </xf>
    <xf numFmtId="0" fontId="0" fillId="0" borderId="6" xfId="0" applyFont="1" applyFill="1" applyBorder="1" applyAlignment="1">
      <alignment vertical="center" wrapText="1"/>
    </xf>
    <xf numFmtId="0" fontId="0" fillId="0" borderId="3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 wrapText="1"/>
    </xf>
    <xf numFmtId="0" fontId="0" fillId="0" borderId="8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8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 wrapText="1"/>
    </xf>
    <xf numFmtId="0" fontId="0" fillId="0" borderId="8" xfId="0" applyFont="1" applyFill="1" applyBorder="1" applyAlignment="1">
      <alignment vertical="center"/>
    </xf>
    <xf numFmtId="0" fontId="0" fillId="0" borderId="3" xfId="0" applyFont="1" applyFill="1" applyBorder="1" applyAlignment="1">
      <alignment vertical="center" wrapText="1"/>
    </xf>
    <xf numFmtId="0" fontId="0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 wrapText="1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C24" zoomScale="145" zoomScaleNormal="145" workbookViewId="0">
      <selection activeCell="D42" sqref="D42"/>
    </sheetView>
  </sheetViews>
  <sheetFormatPr baseColWidth="10" defaultColWidth="9.1640625" defaultRowHeight="15" x14ac:dyDescent="0.2"/>
  <cols>
    <col min="4" max="4" width="25.33203125" customWidth="1"/>
    <col min="5" max="5" width="14.33203125" bestFit="1" customWidth="1"/>
    <col min="6" max="6" width="11.1640625" bestFit="1" customWidth="1"/>
    <col min="7" max="7" width="15" bestFit="1" customWidth="1"/>
    <col min="8" max="8" width="11.83203125" bestFit="1" customWidth="1"/>
  </cols>
  <sheetData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8BACA-8198-4723-AE12-428BBF232210}">
  <dimension ref="C1:K46"/>
  <sheetViews>
    <sheetView tabSelected="1" zoomScaleNormal="100" workbookViewId="0">
      <selection activeCell="B5" sqref="B5"/>
    </sheetView>
  </sheetViews>
  <sheetFormatPr baseColWidth="10" defaultColWidth="9.1640625" defaultRowHeight="15" x14ac:dyDescent="0.2"/>
  <cols>
    <col min="3" max="3" width="35.33203125" customWidth="1"/>
    <col min="4" max="4" width="22.6640625" customWidth="1"/>
    <col min="5" max="5" width="14" customWidth="1"/>
    <col min="6" max="6" width="7.33203125" bestFit="1" customWidth="1"/>
    <col min="7" max="7" width="16.1640625" customWidth="1"/>
    <col min="8" max="8" width="14" customWidth="1"/>
  </cols>
  <sheetData>
    <row r="1" spans="3:11" ht="21" x14ac:dyDescent="0.25">
      <c r="C1" s="28" t="s">
        <v>192</v>
      </c>
    </row>
    <row r="2" spans="3:11" ht="16" thickBot="1" x14ac:dyDescent="0.25"/>
    <row r="3" spans="3:11" ht="17" thickBot="1" x14ac:dyDescent="0.25">
      <c r="C3" s="12"/>
      <c r="D3" s="13" t="s">
        <v>0</v>
      </c>
      <c r="E3" s="14"/>
      <c r="F3" s="15"/>
      <c r="G3" s="16" t="s">
        <v>1</v>
      </c>
      <c r="H3" s="17"/>
      <c r="I3" s="18"/>
    </row>
    <row r="4" spans="3:11" ht="17" thickBot="1" x14ac:dyDescent="0.25">
      <c r="C4" s="5"/>
      <c r="D4" s="3" t="s">
        <v>2</v>
      </c>
      <c r="E4" s="3" t="s">
        <v>3</v>
      </c>
      <c r="F4" s="4" t="s">
        <v>4</v>
      </c>
      <c r="G4" s="4" t="s">
        <v>2</v>
      </c>
      <c r="H4" s="4" t="s">
        <v>3</v>
      </c>
      <c r="I4" s="4" t="s">
        <v>4</v>
      </c>
    </row>
    <row r="5" spans="3:11" ht="17" thickBot="1" x14ac:dyDescent="0.25">
      <c r="C5" s="5" t="s">
        <v>5</v>
      </c>
      <c r="D5" s="2" t="s">
        <v>59</v>
      </c>
      <c r="E5" s="2" t="s">
        <v>134</v>
      </c>
      <c r="F5" s="2" t="s">
        <v>6</v>
      </c>
      <c r="G5" s="6" t="s">
        <v>138</v>
      </c>
      <c r="H5" s="6" t="s">
        <v>138</v>
      </c>
      <c r="I5" s="6" t="s">
        <v>6</v>
      </c>
      <c r="K5">
        <f>10083+10083</f>
        <v>20166</v>
      </c>
    </row>
    <row r="6" spans="3:11" ht="17" thickBot="1" x14ac:dyDescent="0.25">
      <c r="C6" s="26" t="s">
        <v>7</v>
      </c>
      <c r="D6" s="2" t="s">
        <v>58</v>
      </c>
      <c r="E6" s="2" t="s">
        <v>6</v>
      </c>
      <c r="F6" s="2" t="s">
        <v>6</v>
      </c>
      <c r="G6" s="6" t="s">
        <v>139</v>
      </c>
      <c r="H6" s="6" t="s">
        <v>6</v>
      </c>
      <c r="I6" s="6" t="s">
        <v>6</v>
      </c>
    </row>
    <row r="7" spans="3:11" ht="17" thickBot="1" x14ac:dyDescent="0.25">
      <c r="C7" s="26" t="s">
        <v>8</v>
      </c>
      <c r="D7" s="2" t="s">
        <v>57</v>
      </c>
      <c r="E7" s="2" t="s">
        <v>6</v>
      </c>
      <c r="F7" s="2" t="s">
        <v>6</v>
      </c>
      <c r="G7" s="6" t="s">
        <v>140</v>
      </c>
      <c r="H7" s="6" t="s">
        <v>6</v>
      </c>
      <c r="I7" s="6" t="s">
        <v>6</v>
      </c>
    </row>
    <row r="8" spans="3:11" ht="16" thickBot="1" x14ac:dyDescent="0.25">
      <c r="C8" s="13" t="s">
        <v>9</v>
      </c>
      <c r="D8" s="14"/>
      <c r="E8" s="14"/>
      <c r="F8" s="14"/>
      <c r="G8" s="14"/>
      <c r="H8" s="14"/>
      <c r="I8" s="15"/>
    </row>
    <row r="9" spans="3:11" ht="49" thickBot="1" x14ac:dyDescent="0.25">
      <c r="C9" s="7" t="s">
        <v>10</v>
      </c>
      <c r="D9" s="2" t="s">
        <v>60</v>
      </c>
      <c r="E9" s="6" t="s">
        <v>61</v>
      </c>
      <c r="F9" s="2" t="s">
        <v>11</v>
      </c>
      <c r="G9" s="8" t="s">
        <v>141</v>
      </c>
      <c r="H9" s="8" t="s">
        <v>142</v>
      </c>
      <c r="I9" s="8" t="s">
        <v>146</v>
      </c>
    </row>
    <row r="10" spans="3:11" ht="33" thickBot="1" x14ac:dyDescent="0.25">
      <c r="C10" s="7" t="s">
        <v>12</v>
      </c>
      <c r="D10" s="2" t="s">
        <v>62</v>
      </c>
      <c r="E10" s="6" t="s">
        <v>63</v>
      </c>
      <c r="F10" s="2" t="s">
        <v>13</v>
      </c>
      <c r="G10" s="8" t="s">
        <v>143</v>
      </c>
      <c r="H10" s="8" t="s">
        <v>144</v>
      </c>
      <c r="I10" s="6" t="s">
        <v>145</v>
      </c>
    </row>
    <row r="11" spans="3:11" ht="16" thickBot="1" x14ac:dyDescent="0.25">
      <c r="C11" s="13" t="s">
        <v>14</v>
      </c>
      <c r="D11" s="14"/>
      <c r="E11" s="14"/>
      <c r="F11" s="14"/>
      <c r="G11" s="14"/>
      <c r="H11" s="14"/>
      <c r="I11" s="15"/>
    </row>
    <row r="12" spans="3:11" ht="17" thickBot="1" x14ac:dyDescent="0.25">
      <c r="C12" s="26" t="s">
        <v>15</v>
      </c>
      <c r="D12" s="2" t="s">
        <v>64</v>
      </c>
      <c r="E12" s="2" t="s">
        <v>65</v>
      </c>
      <c r="F12" s="9" t="s">
        <v>11</v>
      </c>
      <c r="G12" s="2" t="s">
        <v>103</v>
      </c>
      <c r="H12" s="6" t="s">
        <v>104</v>
      </c>
      <c r="I12" s="19" t="s">
        <v>164</v>
      </c>
    </row>
    <row r="13" spans="3:11" ht="17" thickBot="1" x14ac:dyDescent="0.25">
      <c r="C13" s="26" t="s">
        <v>16</v>
      </c>
      <c r="D13" s="2" t="s">
        <v>66</v>
      </c>
      <c r="E13" s="2" t="s">
        <v>67</v>
      </c>
      <c r="F13" s="9" t="s">
        <v>11</v>
      </c>
      <c r="G13" s="2" t="s">
        <v>177</v>
      </c>
      <c r="H13" s="6" t="s">
        <v>182</v>
      </c>
      <c r="I13" s="20"/>
    </row>
    <row r="14" spans="3:11" ht="17" thickBot="1" x14ac:dyDescent="0.25">
      <c r="C14" s="26" t="s">
        <v>17</v>
      </c>
      <c r="D14" s="2" t="s">
        <v>68</v>
      </c>
      <c r="E14" s="2" t="s">
        <v>69</v>
      </c>
      <c r="F14" s="9" t="s">
        <v>11</v>
      </c>
      <c r="G14" s="6" t="s">
        <v>105</v>
      </c>
      <c r="H14" s="6" t="s">
        <v>106</v>
      </c>
      <c r="I14" s="20"/>
    </row>
    <row r="15" spans="3:11" ht="17" thickBot="1" x14ac:dyDescent="0.25">
      <c r="C15" s="26" t="s">
        <v>18</v>
      </c>
      <c r="D15" s="2" t="s">
        <v>70</v>
      </c>
      <c r="E15" s="2" t="s">
        <v>71</v>
      </c>
      <c r="F15" s="9" t="s">
        <v>11</v>
      </c>
      <c r="G15" s="6" t="s">
        <v>107</v>
      </c>
      <c r="H15" s="6" t="s">
        <v>108</v>
      </c>
      <c r="I15" s="20"/>
    </row>
    <row r="16" spans="3:11" ht="17" thickBot="1" x14ac:dyDescent="0.25">
      <c r="C16" s="26" t="s">
        <v>19</v>
      </c>
      <c r="D16" s="2" t="s">
        <v>72</v>
      </c>
      <c r="E16" s="2" t="s">
        <v>73</v>
      </c>
      <c r="F16" s="9" t="s">
        <v>11</v>
      </c>
      <c r="G16" s="6" t="s">
        <v>109</v>
      </c>
      <c r="H16" s="6" t="s">
        <v>110</v>
      </c>
      <c r="I16" s="20"/>
    </row>
    <row r="17" spans="3:9" ht="17" thickBot="1" x14ac:dyDescent="0.25">
      <c r="C17" s="26" t="s">
        <v>20</v>
      </c>
      <c r="D17" s="2" t="s">
        <v>74</v>
      </c>
      <c r="E17" s="2" t="s">
        <v>75</v>
      </c>
      <c r="F17" s="9" t="s">
        <v>11</v>
      </c>
      <c r="G17" s="6" t="s">
        <v>111</v>
      </c>
      <c r="H17" s="6" t="s">
        <v>112</v>
      </c>
      <c r="I17" s="20"/>
    </row>
    <row r="18" spans="3:9" ht="17" thickBot="1" x14ac:dyDescent="0.25">
      <c r="C18" s="26" t="s">
        <v>21</v>
      </c>
      <c r="D18" s="2" t="s">
        <v>76</v>
      </c>
      <c r="E18" s="2" t="s">
        <v>77</v>
      </c>
      <c r="F18" s="9" t="s">
        <v>11</v>
      </c>
      <c r="G18" s="6" t="s">
        <v>113</v>
      </c>
      <c r="H18" s="6" t="s">
        <v>114</v>
      </c>
      <c r="I18" s="20"/>
    </row>
    <row r="19" spans="3:9" ht="33" thickBot="1" x14ac:dyDescent="0.25">
      <c r="C19" s="27" t="s">
        <v>22</v>
      </c>
      <c r="D19" s="2" t="s">
        <v>78</v>
      </c>
      <c r="E19" s="2" t="s">
        <v>79</v>
      </c>
      <c r="F19" s="9" t="s">
        <v>11</v>
      </c>
      <c r="G19" s="6" t="s">
        <v>115</v>
      </c>
      <c r="H19" s="6" t="s">
        <v>116</v>
      </c>
      <c r="I19" s="21"/>
    </row>
    <row r="20" spans="3:9" ht="16" thickBot="1" x14ac:dyDescent="0.25">
      <c r="C20" s="13" t="s">
        <v>184</v>
      </c>
      <c r="D20" s="14"/>
      <c r="E20" s="14"/>
      <c r="F20" s="14"/>
      <c r="G20" s="14"/>
      <c r="H20" s="14"/>
      <c r="I20" s="15"/>
    </row>
    <row r="21" spans="3:9" ht="17" thickBot="1" x14ac:dyDescent="0.25">
      <c r="C21" s="26" t="s">
        <v>23</v>
      </c>
      <c r="D21" s="2" t="s">
        <v>24</v>
      </c>
      <c r="E21" s="2" t="s">
        <v>25</v>
      </c>
      <c r="F21" s="9" t="s">
        <v>11</v>
      </c>
      <c r="G21" s="8" t="s">
        <v>26</v>
      </c>
      <c r="H21" s="8" t="s">
        <v>26</v>
      </c>
      <c r="I21" s="10" t="s">
        <v>165</v>
      </c>
    </row>
    <row r="22" spans="3:9" ht="17" thickBot="1" x14ac:dyDescent="0.25">
      <c r="C22" s="26" t="s">
        <v>27</v>
      </c>
      <c r="D22" s="2" t="s">
        <v>80</v>
      </c>
      <c r="E22" s="2" t="s">
        <v>81</v>
      </c>
      <c r="F22" s="2" t="s">
        <v>11</v>
      </c>
      <c r="G22" s="8" t="s">
        <v>166</v>
      </c>
      <c r="H22" s="8" t="s">
        <v>167</v>
      </c>
      <c r="I22" s="10" t="s">
        <v>168</v>
      </c>
    </row>
    <row r="23" spans="3:9" ht="17" thickBot="1" x14ac:dyDescent="0.25">
      <c r="C23" s="26" t="s">
        <v>28</v>
      </c>
      <c r="D23" s="2" t="s">
        <v>82</v>
      </c>
      <c r="E23" s="2" t="s">
        <v>83</v>
      </c>
      <c r="F23" s="2" t="s">
        <v>11</v>
      </c>
      <c r="G23" s="8" t="s">
        <v>169</v>
      </c>
      <c r="H23" s="8" t="s">
        <v>170</v>
      </c>
      <c r="I23" s="10" t="s">
        <v>171</v>
      </c>
    </row>
    <row r="24" spans="3:9" ht="17" thickBot="1" x14ac:dyDescent="0.25">
      <c r="C24" s="26" t="s">
        <v>29</v>
      </c>
      <c r="D24" s="2" t="s">
        <v>84</v>
      </c>
      <c r="E24" s="2" t="s">
        <v>85</v>
      </c>
      <c r="F24" s="2" t="s">
        <v>11</v>
      </c>
      <c r="G24" s="8" t="s">
        <v>172</v>
      </c>
      <c r="H24" s="8" t="s">
        <v>173</v>
      </c>
      <c r="I24" s="10" t="s">
        <v>174</v>
      </c>
    </row>
    <row r="25" spans="3:9" ht="17" thickBot="1" x14ac:dyDescent="0.25">
      <c r="C25" s="5" t="s">
        <v>44</v>
      </c>
      <c r="D25" s="2" t="s">
        <v>45</v>
      </c>
      <c r="E25" s="2" t="s">
        <v>46</v>
      </c>
      <c r="F25" s="2" t="s">
        <v>11</v>
      </c>
      <c r="G25" s="6" t="s">
        <v>45</v>
      </c>
      <c r="H25" s="6" t="s">
        <v>45</v>
      </c>
      <c r="I25" s="11" t="s">
        <v>175</v>
      </c>
    </row>
    <row r="26" spans="3:9" ht="16" thickBot="1" x14ac:dyDescent="0.25">
      <c r="C26" s="13" t="s">
        <v>30</v>
      </c>
      <c r="D26" s="14"/>
      <c r="E26" s="14"/>
      <c r="F26" s="14"/>
      <c r="G26" s="14"/>
      <c r="H26" s="14"/>
      <c r="I26" s="15"/>
    </row>
    <row r="27" spans="3:9" ht="17" thickBot="1" x14ac:dyDescent="0.25">
      <c r="C27" s="26" t="s">
        <v>31</v>
      </c>
      <c r="D27" s="2" t="s">
        <v>87</v>
      </c>
      <c r="E27" s="2" t="s">
        <v>137</v>
      </c>
      <c r="F27" s="22" t="s">
        <v>11</v>
      </c>
      <c r="G27" s="8" t="s">
        <v>147</v>
      </c>
      <c r="H27" s="8" t="s">
        <v>155</v>
      </c>
      <c r="I27" s="23" t="s">
        <v>163</v>
      </c>
    </row>
    <row r="28" spans="3:9" ht="17" thickBot="1" x14ac:dyDescent="0.25">
      <c r="C28" s="26" t="s">
        <v>32</v>
      </c>
      <c r="D28" s="2" t="s">
        <v>86</v>
      </c>
      <c r="E28" s="2" t="s">
        <v>136</v>
      </c>
      <c r="F28" s="24"/>
      <c r="G28" s="8" t="s">
        <v>148</v>
      </c>
      <c r="H28" s="8" t="s">
        <v>156</v>
      </c>
      <c r="I28" s="11"/>
    </row>
    <row r="29" spans="3:9" ht="17" thickBot="1" x14ac:dyDescent="0.25">
      <c r="C29" s="26" t="s">
        <v>33</v>
      </c>
      <c r="D29" s="2" t="s">
        <v>178</v>
      </c>
      <c r="E29" s="2" t="s">
        <v>185</v>
      </c>
      <c r="F29" s="24"/>
      <c r="G29" s="8" t="s">
        <v>149</v>
      </c>
      <c r="H29" s="8" t="s">
        <v>157</v>
      </c>
      <c r="I29" s="11"/>
    </row>
    <row r="30" spans="3:9" ht="17" thickBot="1" x14ac:dyDescent="0.25">
      <c r="C30" s="26" t="s">
        <v>34</v>
      </c>
      <c r="D30" s="2" t="s">
        <v>88</v>
      </c>
      <c r="E30" s="2" t="s">
        <v>186</v>
      </c>
      <c r="F30" s="24"/>
      <c r="G30" s="8" t="s">
        <v>150</v>
      </c>
      <c r="H30" s="8" t="s">
        <v>158</v>
      </c>
      <c r="I30" s="11"/>
    </row>
    <row r="31" spans="3:9" ht="17" thickBot="1" x14ac:dyDescent="0.25">
      <c r="C31" s="26" t="s">
        <v>35</v>
      </c>
      <c r="D31" s="2" t="s">
        <v>187</v>
      </c>
      <c r="E31" s="2" t="s">
        <v>36</v>
      </c>
      <c r="F31" s="24"/>
      <c r="G31" s="8" t="s">
        <v>151</v>
      </c>
      <c r="H31" s="8" t="s">
        <v>159</v>
      </c>
      <c r="I31" s="11"/>
    </row>
    <row r="32" spans="3:9" ht="17" thickBot="1" x14ac:dyDescent="0.25">
      <c r="C32" s="26" t="s">
        <v>37</v>
      </c>
      <c r="D32" s="2" t="s">
        <v>188</v>
      </c>
      <c r="E32" s="2" t="s">
        <v>189</v>
      </c>
      <c r="F32" s="24"/>
      <c r="G32" s="8" t="s">
        <v>153</v>
      </c>
      <c r="H32" s="8" t="s">
        <v>160</v>
      </c>
      <c r="I32" s="11"/>
    </row>
    <row r="33" spans="3:10" ht="17" thickBot="1" x14ac:dyDescent="0.25">
      <c r="C33" s="26" t="s">
        <v>38</v>
      </c>
      <c r="D33" s="2" t="s">
        <v>89</v>
      </c>
      <c r="E33" s="2" t="s">
        <v>39</v>
      </c>
      <c r="F33" s="24"/>
      <c r="G33" s="8" t="s">
        <v>154</v>
      </c>
      <c r="H33" s="8" t="s">
        <v>161</v>
      </c>
      <c r="I33" s="11"/>
    </row>
    <row r="34" spans="3:10" ht="17" thickBot="1" x14ac:dyDescent="0.25">
      <c r="C34" s="26" t="s">
        <v>40</v>
      </c>
      <c r="D34" s="2" t="s">
        <v>190</v>
      </c>
      <c r="E34" s="2" t="s">
        <v>191</v>
      </c>
      <c r="F34" s="7"/>
      <c r="G34" s="8" t="s">
        <v>152</v>
      </c>
      <c r="H34" s="8" t="s">
        <v>162</v>
      </c>
      <c r="I34" s="25"/>
    </row>
    <row r="35" spans="3:10" ht="16" thickBot="1" x14ac:dyDescent="0.25">
      <c r="C35" s="13" t="s">
        <v>41</v>
      </c>
      <c r="D35" s="14"/>
      <c r="E35" s="14"/>
      <c r="F35" s="14"/>
      <c r="G35" s="14"/>
      <c r="H35" s="14"/>
      <c r="I35" s="15"/>
    </row>
    <row r="36" spans="3:10" ht="17" thickBot="1" x14ac:dyDescent="0.25">
      <c r="C36" s="7" t="s">
        <v>42</v>
      </c>
      <c r="D36" s="2" t="s">
        <v>90</v>
      </c>
      <c r="E36" s="2" t="s">
        <v>43</v>
      </c>
      <c r="F36" s="2" t="s">
        <v>11</v>
      </c>
      <c r="G36" s="6" t="s">
        <v>117</v>
      </c>
      <c r="H36" s="6" t="s">
        <v>118</v>
      </c>
      <c r="I36" s="2" t="s">
        <v>11</v>
      </c>
    </row>
    <row r="37" spans="3:10" ht="17" thickBot="1" x14ac:dyDescent="0.25">
      <c r="C37" s="7" t="s">
        <v>47</v>
      </c>
      <c r="D37" s="2" t="s">
        <v>91</v>
      </c>
      <c r="E37" s="2" t="s">
        <v>92</v>
      </c>
      <c r="F37" s="2" t="s">
        <v>11</v>
      </c>
      <c r="G37" s="6" t="s">
        <v>120</v>
      </c>
      <c r="H37" s="6" t="s">
        <v>119</v>
      </c>
      <c r="I37" s="2" t="s">
        <v>11</v>
      </c>
    </row>
    <row r="38" spans="3:10" ht="17" thickBot="1" x14ac:dyDescent="0.25">
      <c r="C38" s="7" t="s">
        <v>48</v>
      </c>
      <c r="D38" s="2" t="s">
        <v>93</v>
      </c>
      <c r="E38" s="2" t="s">
        <v>94</v>
      </c>
      <c r="F38" s="2" t="s">
        <v>11</v>
      </c>
      <c r="G38" s="6" t="s">
        <v>122</v>
      </c>
      <c r="H38" s="6" t="s">
        <v>121</v>
      </c>
      <c r="I38" s="6" t="s">
        <v>176</v>
      </c>
    </row>
    <row r="39" spans="3:10" ht="17" thickBot="1" x14ac:dyDescent="0.25">
      <c r="C39" s="7" t="s">
        <v>49</v>
      </c>
      <c r="D39" s="2" t="s">
        <v>179</v>
      </c>
      <c r="E39" s="2" t="s">
        <v>95</v>
      </c>
      <c r="F39" s="2" t="s">
        <v>11</v>
      </c>
      <c r="G39" s="6" t="s">
        <v>123</v>
      </c>
      <c r="H39" s="6" t="s">
        <v>124</v>
      </c>
      <c r="I39" s="2" t="s">
        <v>11</v>
      </c>
    </row>
    <row r="40" spans="3:10" ht="17" thickBot="1" x14ac:dyDescent="0.25">
      <c r="C40" s="7" t="s">
        <v>50</v>
      </c>
      <c r="D40" s="2" t="s">
        <v>180</v>
      </c>
      <c r="E40" s="2" t="s">
        <v>96</v>
      </c>
      <c r="F40" s="2" t="s">
        <v>11</v>
      </c>
      <c r="G40" s="6" t="s">
        <v>125</v>
      </c>
      <c r="H40" s="6" t="s">
        <v>126</v>
      </c>
      <c r="I40" s="2" t="s">
        <v>11</v>
      </c>
    </row>
    <row r="41" spans="3:10" ht="17" thickBot="1" x14ac:dyDescent="0.25">
      <c r="C41" s="7" t="s">
        <v>51</v>
      </c>
      <c r="D41" s="2" t="s">
        <v>97</v>
      </c>
      <c r="E41" s="2" t="s">
        <v>52</v>
      </c>
      <c r="F41" s="2" t="s">
        <v>11</v>
      </c>
      <c r="G41" s="6" t="s">
        <v>127</v>
      </c>
      <c r="H41" s="6" t="s">
        <v>181</v>
      </c>
      <c r="I41" s="2" t="s">
        <v>11</v>
      </c>
    </row>
    <row r="42" spans="3:10" ht="17" thickBot="1" x14ac:dyDescent="0.25">
      <c r="C42" s="7" t="s">
        <v>53</v>
      </c>
      <c r="D42" s="2" t="s">
        <v>54</v>
      </c>
      <c r="E42" s="2" t="s">
        <v>98</v>
      </c>
      <c r="F42" s="2" t="s">
        <v>11</v>
      </c>
      <c r="G42" s="6" t="s">
        <v>128</v>
      </c>
      <c r="H42" s="6" t="s">
        <v>129</v>
      </c>
      <c r="I42" s="2" t="s">
        <v>11</v>
      </c>
    </row>
    <row r="43" spans="3:10" ht="17" thickBot="1" x14ac:dyDescent="0.25">
      <c r="C43" s="7" t="s">
        <v>55</v>
      </c>
      <c r="D43" s="2" t="s">
        <v>99</v>
      </c>
      <c r="E43" s="2" t="s">
        <v>100</v>
      </c>
      <c r="F43" s="2" t="s">
        <v>11</v>
      </c>
      <c r="G43" s="6" t="s">
        <v>130</v>
      </c>
      <c r="H43" s="6" t="s">
        <v>131</v>
      </c>
      <c r="I43" s="2" t="s">
        <v>11</v>
      </c>
      <c r="J43">
        <f>15519-12712</f>
        <v>2807</v>
      </c>
    </row>
    <row r="44" spans="3:10" ht="17" thickBot="1" x14ac:dyDescent="0.25">
      <c r="C44" s="7" t="s">
        <v>56</v>
      </c>
      <c r="D44" s="2" t="s">
        <v>101</v>
      </c>
      <c r="E44" s="2" t="s">
        <v>102</v>
      </c>
      <c r="F44" s="2" t="s">
        <v>11</v>
      </c>
      <c r="G44" s="6" t="s">
        <v>132</v>
      </c>
      <c r="H44" s="6" t="s">
        <v>133</v>
      </c>
      <c r="I44" s="2" t="s">
        <v>11</v>
      </c>
      <c r="J44">
        <f>1546+668</f>
        <v>2214</v>
      </c>
    </row>
    <row r="46" spans="3:10" x14ac:dyDescent="0.2">
      <c r="D46" s="1" t="s">
        <v>135</v>
      </c>
      <c r="E46" t="s">
        <v>183</v>
      </c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 Table 0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Wagner</dc:creator>
  <cp:lastModifiedBy>Christian Eckmann</cp:lastModifiedBy>
  <dcterms:created xsi:type="dcterms:W3CDTF">2015-06-05T18:19:34Z</dcterms:created>
  <dcterms:modified xsi:type="dcterms:W3CDTF">2022-10-01T14:31:30Z</dcterms:modified>
</cp:coreProperties>
</file>